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wellber\Box\Wellberg Lab\Wellberg Lab Documents\Wellberg Lab Papers\NST Wisp Paper\"/>
    </mc:Choice>
  </mc:AlternateContent>
  <xr:revisionPtr revIDLastSave="0" documentId="13_ncr:1_{319C3522-65F4-427C-981D-42778C1A1054}" xr6:coauthVersionLast="47" xr6:coauthVersionMax="47" xr10:uidLastSave="{00000000-0000-0000-0000-000000000000}"/>
  <bookViews>
    <workbookView xWindow="2325" yWindow="480" windowWidth="25830" windowHeight="14820" xr2:uid="{24299884-66F5-4C41-884B-60D2AE4CA7C7}"/>
  </bookViews>
  <sheets>
    <sheet name="Data for Heatmap Fig 4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9" i="2" l="1"/>
  <c r="O20" i="2"/>
  <c r="O18" i="2"/>
  <c r="O17" i="2"/>
  <c r="O16" i="2"/>
  <c r="O15" i="2"/>
  <c r="L20" i="2"/>
  <c r="L19" i="2"/>
  <c r="L18" i="2"/>
  <c r="L17" i="2"/>
  <c r="L15" i="2"/>
  <c r="I20" i="2"/>
  <c r="I19" i="2"/>
  <c r="I18" i="2"/>
  <c r="I17" i="2"/>
  <c r="I16" i="2"/>
  <c r="I15" i="2"/>
</calcChain>
</file>

<file path=xl/sharedStrings.xml><?xml version="1.0" encoding="utf-8"?>
<sst xmlns="http://schemas.openxmlformats.org/spreadsheetml/2006/main" count="53" uniqueCount="20">
  <si>
    <t>Veh</t>
  </si>
  <si>
    <t>E2</t>
  </si>
  <si>
    <t xml:space="preserve">E2 </t>
  </si>
  <si>
    <t>Con</t>
  </si>
  <si>
    <t>W2KO</t>
  </si>
  <si>
    <t>Pdgfra</t>
  </si>
  <si>
    <t>Dpp4</t>
  </si>
  <si>
    <t>Cd34</t>
  </si>
  <si>
    <t>Sca1</t>
  </si>
  <si>
    <t>Cd24a</t>
  </si>
  <si>
    <t>Wisp2</t>
  </si>
  <si>
    <t>Transcript Copies in 25ng RNA</t>
  </si>
  <si>
    <t>Fold Change versus Vehicle Average</t>
  </si>
  <si>
    <t>Gene</t>
  </si>
  <si>
    <t>Control Cells</t>
  </si>
  <si>
    <t>Veh vs E2 Ttest</t>
  </si>
  <si>
    <t>W2KO Cells</t>
  </si>
  <si>
    <t>Vehicle treated Cells</t>
  </si>
  <si>
    <t>Con vs W2KO Ttest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A7EB5-1587-4635-A7E5-6AA2357AAFEB}">
  <dimension ref="A1:T21"/>
  <sheetViews>
    <sheetView tabSelected="1" workbookViewId="0">
      <selection activeCell="L26" sqref="L26"/>
    </sheetView>
  </sheetViews>
  <sheetFormatPr defaultRowHeight="15.75" x14ac:dyDescent="0.25"/>
  <cols>
    <col min="10" max="10" width="8.125" customWidth="1"/>
    <col min="11" max="11" width="7.75" customWidth="1"/>
    <col min="12" max="12" width="8" customWidth="1"/>
    <col min="13" max="13" width="7.75" customWidth="1"/>
    <col min="14" max="14" width="8" customWidth="1"/>
    <col min="15" max="16" width="7.875" customWidth="1"/>
    <col min="17" max="17" width="7.75" customWidth="1"/>
    <col min="18" max="18" width="7.375" customWidth="1"/>
    <col min="19" max="19" width="7.75" customWidth="1"/>
    <col min="20" max="20" width="7.5" customWidth="1"/>
  </cols>
  <sheetData>
    <row r="1" spans="1:20" x14ac:dyDescent="0.25">
      <c r="A1" t="s">
        <v>11</v>
      </c>
      <c r="H1" t="s">
        <v>12</v>
      </c>
    </row>
    <row r="2" spans="1:20" x14ac:dyDescent="0.25">
      <c r="B2" s="5" t="s">
        <v>13</v>
      </c>
      <c r="C2" s="2" t="s">
        <v>3</v>
      </c>
      <c r="D2" s="2"/>
      <c r="E2" s="2" t="s">
        <v>4</v>
      </c>
      <c r="F2" s="2"/>
      <c r="H2" s="5" t="s">
        <v>13</v>
      </c>
      <c r="I2" s="2" t="s">
        <v>3</v>
      </c>
      <c r="J2" s="2"/>
      <c r="K2" s="2"/>
      <c r="L2" s="2"/>
      <c r="M2" s="2"/>
      <c r="N2" s="2"/>
      <c r="O2" s="2" t="s">
        <v>4</v>
      </c>
      <c r="P2" s="2"/>
      <c r="Q2" s="2"/>
      <c r="R2" s="2"/>
      <c r="S2" s="2"/>
      <c r="T2" s="2"/>
    </row>
    <row r="3" spans="1:20" x14ac:dyDescent="0.25">
      <c r="B3" s="5"/>
      <c r="C3" s="1" t="s">
        <v>0</v>
      </c>
      <c r="D3" s="1" t="s">
        <v>1</v>
      </c>
      <c r="E3" s="1" t="s">
        <v>0</v>
      </c>
      <c r="F3" s="1" t="s">
        <v>2</v>
      </c>
      <c r="H3" s="5"/>
      <c r="I3" s="2" t="s">
        <v>0</v>
      </c>
      <c r="J3" s="2"/>
      <c r="K3" s="2"/>
      <c r="L3" s="2" t="s">
        <v>1</v>
      </c>
      <c r="M3" s="2"/>
      <c r="N3" s="2"/>
      <c r="O3" s="2" t="s">
        <v>0</v>
      </c>
      <c r="P3" s="2"/>
      <c r="Q3" s="2"/>
      <c r="R3" s="2" t="s">
        <v>1</v>
      </c>
      <c r="S3" s="2"/>
      <c r="T3" s="2"/>
    </row>
    <row r="4" spans="1:20" x14ac:dyDescent="0.25">
      <c r="B4" s="5" t="s">
        <v>5</v>
      </c>
      <c r="C4">
        <v>34836.92</v>
      </c>
      <c r="D4">
        <v>28969.3</v>
      </c>
      <c r="E4">
        <v>8440.18</v>
      </c>
      <c r="F4">
        <v>9481.1</v>
      </c>
      <c r="H4" s="1" t="s">
        <v>5</v>
      </c>
      <c r="I4" s="4">
        <v>1.0234435515886811</v>
      </c>
      <c r="J4" s="4">
        <v>0.84648086240087084</v>
      </c>
      <c r="K4" s="4">
        <v>1.1300755860104479</v>
      </c>
      <c r="L4" s="4">
        <v>0.851063850622787</v>
      </c>
      <c r="M4" s="4">
        <v>1.15465685463251</v>
      </c>
      <c r="N4" s="4">
        <v>1.1325882974375023</v>
      </c>
      <c r="O4" s="4">
        <v>0.24795670212084636</v>
      </c>
      <c r="P4" s="4">
        <v>0.24918823331483819</v>
      </c>
      <c r="Q4" s="4">
        <v>0.17764690582683865</v>
      </c>
      <c r="R4" s="4">
        <v>0.27853698481287797</v>
      </c>
      <c r="S4" s="4">
        <v>0.28761805846208621</v>
      </c>
      <c r="T4" s="4">
        <v>0.27896678684933074</v>
      </c>
    </row>
    <row r="5" spans="1:20" x14ac:dyDescent="0.25">
      <c r="B5" s="5"/>
      <c r="C5">
        <v>28813.3</v>
      </c>
      <c r="D5">
        <v>39303.279999999999</v>
      </c>
      <c r="E5">
        <v>8482.1</v>
      </c>
      <c r="F5">
        <v>9790.2099999999991</v>
      </c>
      <c r="H5" s="1" t="s">
        <v>6</v>
      </c>
      <c r="I5" s="4">
        <v>0.81744282669171586</v>
      </c>
      <c r="J5" s="4">
        <v>1.1559304888182378</v>
      </c>
      <c r="K5" s="4">
        <v>1.0266266844900467</v>
      </c>
      <c r="L5" s="4">
        <v>0.99140142346183036</v>
      </c>
      <c r="M5" s="4">
        <v>1.5070992449149179</v>
      </c>
      <c r="N5" s="4">
        <v>1.7808808121680699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</row>
    <row r="6" spans="1:20" x14ac:dyDescent="0.25">
      <c r="B6" s="5"/>
      <c r="C6">
        <v>38466.559999999998</v>
      </c>
      <c r="D6">
        <v>38552.089999999997</v>
      </c>
      <c r="E6">
        <v>6046.91</v>
      </c>
      <c r="F6">
        <v>9495.73</v>
      </c>
      <c r="H6" s="1" t="s">
        <v>7</v>
      </c>
      <c r="I6" s="4">
        <v>1.0127196919935406</v>
      </c>
      <c r="J6" s="4">
        <v>0.95150634934195677</v>
      </c>
      <c r="K6" s="4">
        <v>1.0357739586645023</v>
      </c>
      <c r="L6" s="4">
        <v>1.4196798088544853</v>
      </c>
      <c r="M6" s="4">
        <v>1.0559123038720692</v>
      </c>
      <c r="N6" s="4">
        <v>1.2087880999032228</v>
      </c>
      <c r="O6" s="4">
        <v>0.24193324752699885</v>
      </c>
      <c r="P6" s="4">
        <v>0.19218191316380279</v>
      </c>
      <c r="Q6" s="4">
        <v>0.20293804997401999</v>
      </c>
      <c r="R6" s="4">
        <v>0.12006117552810811</v>
      </c>
      <c r="S6" s="4">
        <v>0.18420304449091121</v>
      </c>
      <c r="T6" s="4">
        <v>0.16822009744947905</v>
      </c>
    </row>
    <row r="7" spans="1:20" x14ac:dyDescent="0.25">
      <c r="B7" s="5" t="s">
        <v>6</v>
      </c>
      <c r="C7">
        <v>75.42</v>
      </c>
      <c r="D7">
        <v>91.47</v>
      </c>
      <c r="E7">
        <v>0</v>
      </c>
      <c r="F7">
        <v>0</v>
      </c>
      <c r="H7" s="1" t="s">
        <v>8</v>
      </c>
      <c r="I7" s="4">
        <v>1.116556597969278</v>
      </c>
      <c r="J7" s="4">
        <v>1.0731479939332711</v>
      </c>
      <c r="K7" s="4">
        <v>0.81029540809745115</v>
      </c>
      <c r="L7" s="4">
        <v>1.2536550175482175</v>
      </c>
      <c r="M7" s="4">
        <v>1.2964073295200618</v>
      </c>
      <c r="N7" s="4">
        <v>1.4014929124393427</v>
      </c>
      <c r="O7" s="4">
        <v>0.34497677318655118</v>
      </c>
      <c r="P7" s="4">
        <v>0.41169792692784624</v>
      </c>
      <c r="Q7" s="4">
        <v>0.35556514060615518</v>
      </c>
      <c r="R7" s="4">
        <v>0.80706761578115083</v>
      </c>
      <c r="S7" s="4">
        <v>0.58795833977091649</v>
      </c>
      <c r="T7" s="4">
        <v>0.70592522284146431</v>
      </c>
    </row>
    <row r="8" spans="1:20" x14ac:dyDescent="0.25">
      <c r="B8" s="5"/>
      <c r="C8">
        <v>106.65</v>
      </c>
      <c r="D8">
        <v>139.05000000000001</v>
      </c>
      <c r="E8">
        <v>0</v>
      </c>
      <c r="F8">
        <v>0</v>
      </c>
      <c r="H8" s="1" t="s">
        <v>9</v>
      </c>
      <c r="I8" s="4">
        <v>1.0841439968126969</v>
      </c>
      <c r="J8" s="4">
        <v>0.86402631925674556</v>
      </c>
      <c r="K8" s="4">
        <v>1.0518296839305572</v>
      </c>
      <c r="L8" s="4">
        <v>1.3349186011650003</v>
      </c>
      <c r="M8" s="4">
        <v>1.2033994849213305</v>
      </c>
      <c r="N8" s="4">
        <v>1.3343587081934432</v>
      </c>
      <c r="O8" s="4">
        <v>0.23756353098974728</v>
      </c>
      <c r="P8" s="4">
        <v>0.20945913310047803</v>
      </c>
      <c r="Q8" s="4">
        <v>0.22010910339099646</v>
      </c>
      <c r="R8" s="4">
        <v>0.15547704796073489</v>
      </c>
      <c r="S8" s="4">
        <v>0.2321875295630062</v>
      </c>
      <c r="T8" s="4">
        <v>0.23679357097679457</v>
      </c>
    </row>
    <row r="9" spans="1:20" x14ac:dyDescent="0.25">
      <c r="B9" s="5"/>
      <c r="C9">
        <v>94.72</v>
      </c>
      <c r="D9">
        <v>164.31</v>
      </c>
      <c r="E9">
        <v>0</v>
      </c>
      <c r="F9">
        <v>0</v>
      </c>
      <c r="H9" s="1" t="s">
        <v>10</v>
      </c>
      <c r="I9" s="4">
        <v>0.91592390844814087</v>
      </c>
      <c r="J9" s="4">
        <v>0.9476336352114465</v>
      </c>
      <c r="K9" s="4">
        <v>1.1364424563404123</v>
      </c>
      <c r="L9" s="4">
        <v>1.3564232937345331</v>
      </c>
      <c r="M9" s="4">
        <v>1.0917017958499708</v>
      </c>
      <c r="N9" s="4">
        <v>1.6854513860785791</v>
      </c>
      <c r="O9" s="4">
        <v>3.0254761374010387E-2</v>
      </c>
      <c r="P9" s="4">
        <v>4.7491611273110537E-2</v>
      </c>
      <c r="Q9" s="4">
        <v>3.2142716649808577E-2</v>
      </c>
      <c r="R9" s="4">
        <v>0.16021195524143389</v>
      </c>
      <c r="S9" s="4">
        <v>5.5581956765218279E-2</v>
      </c>
      <c r="T9" s="4">
        <v>0.16634679252432288</v>
      </c>
    </row>
    <row r="10" spans="1:20" x14ac:dyDescent="0.25">
      <c r="B10" s="5" t="s">
        <v>7</v>
      </c>
      <c r="C10">
        <v>2410.31</v>
      </c>
      <c r="D10">
        <v>3378.89</v>
      </c>
      <c r="E10">
        <v>575.80999999999995</v>
      </c>
      <c r="F10">
        <v>285.75</v>
      </c>
    </row>
    <row r="11" spans="1:20" x14ac:dyDescent="0.25">
      <c r="B11" s="5"/>
      <c r="C11">
        <v>2264.62</v>
      </c>
      <c r="D11">
        <v>2513.11</v>
      </c>
      <c r="E11">
        <v>457.4</v>
      </c>
      <c r="F11">
        <v>438.41</v>
      </c>
    </row>
    <row r="12" spans="1:20" x14ac:dyDescent="0.25">
      <c r="B12" s="5"/>
      <c r="C12">
        <v>2465.1799999999998</v>
      </c>
      <c r="D12">
        <v>2876.96</v>
      </c>
      <c r="E12">
        <v>483</v>
      </c>
      <c r="F12">
        <v>400.37</v>
      </c>
    </row>
    <row r="13" spans="1:20" x14ac:dyDescent="0.25">
      <c r="B13" s="5" t="s">
        <v>8</v>
      </c>
      <c r="C13">
        <v>741278.01</v>
      </c>
      <c r="D13">
        <v>832297.17</v>
      </c>
      <c r="E13">
        <v>229028.87</v>
      </c>
      <c r="F13">
        <v>535809.36</v>
      </c>
      <c r="H13" t="s">
        <v>14</v>
      </c>
      <c r="K13" t="s">
        <v>16</v>
      </c>
      <c r="N13" t="s">
        <v>17</v>
      </c>
    </row>
    <row r="14" spans="1:20" x14ac:dyDescent="0.25">
      <c r="B14" s="5"/>
      <c r="C14">
        <v>712459.19</v>
      </c>
      <c r="D14">
        <v>860680.28</v>
      </c>
      <c r="E14">
        <v>273324.81</v>
      </c>
      <c r="F14">
        <v>390343.48</v>
      </c>
      <c r="H14" t="s">
        <v>15</v>
      </c>
      <c r="K14" t="s">
        <v>15</v>
      </c>
      <c r="N14" t="s">
        <v>18</v>
      </c>
    </row>
    <row r="15" spans="1:20" x14ac:dyDescent="0.25">
      <c r="B15" s="5"/>
      <c r="C15">
        <v>537952.28</v>
      </c>
      <c r="D15">
        <v>930446.23</v>
      </c>
      <c r="E15">
        <v>236058.45</v>
      </c>
      <c r="F15">
        <v>468661.28</v>
      </c>
      <c r="H15" t="s">
        <v>5</v>
      </c>
      <c r="I15" s="3">
        <f>TTEST(C4:C6,D4:D6,2,2)</f>
        <v>0.73697318103270648</v>
      </c>
      <c r="K15" t="s">
        <v>5</v>
      </c>
      <c r="L15" s="3">
        <f>TTEST(E4:E6,F4:F6,2,2)</f>
        <v>7.576751044057399E-2</v>
      </c>
      <c r="N15" t="s">
        <v>5</v>
      </c>
      <c r="O15" s="3">
        <f>TTEST(C4:C6,E4:E6,2,2)</f>
        <v>8.3994012648046712E-4</v>
      </c>
    </row>
    <row r="16" spans="1:20" x14ac:dyDescent="0.25">
      <c r="B16" s="5" t="s">
        <v>9</v>
      </c>
      <c r="C16">
        <v>12644.31</v>
      </c>
      <c r="D16">
        <v>15569.08</v>
      </c>
      <c r="E16">
        <v>2770.69</v>
      </c>
      <c r="F16">
        <v>1813.32</v>
      </c>
      <c r="H16" t="s">
        <v>6</v>
      </c>
      <c r="I16" s="3">
        <f>TTEST(C7:C9,D7:D9,2,2)</f>
        <v>0.16529088074456499</v>
      </c>
      <c r="K16" t="s">
        <v>6</v>
      </c>
      <c r="L16" s="3" t="s">
        <v>19</v>
      </c>
      <c r="N16" t="s">
        <v>6</v>
      </c>
      <c r="O16" s="3">
        <f>TTEST(C7:C9,E7:E9,2,2)</f>
        <v>5.3246566271304805E-4</v>
      </c>
    </row>
    <row r="17" spans="2:15" x14ac:dyDescent="0.25">
      <c r="B17" s="5"/>
      <c r="C17">
        <v>10077.09</v>
      </c>
      <c r="D17">
        <v>14035.18</v>
      </c>
      <c r="E17">
        <v>2442.91</v>
      </c>
      <c r="F17">
        <v>2707.99</v>
      </c>
      <c r="H17" t="s">
        <v>7</v>
      </c>
      <c r="I17" s="3">
        <f>TTEST(C10:C12,D10:D12,2,2)</f>
        <v>0.10315404344794582</v>
      </c>
      <c r="K17" t="s">
        <v>7</v>
      </c>
      <c r="L17" s="3">
        <f>TTEST(E10:E12,F10:F12,2,2)</f>
        <v>8.8675593026794355E-2</v>
      </c>
      <c r="N17" t="s">
        <v>7</v>
      </c>
      <c r="O17" s="3">
        <f>TTEST(C10:C12,E10:E12,2,2)</f>
        <v>1.1440242480983379E-5</v>
      </c>
    </row>
    <row r="18" spans="2:15" x14ac:dyDescent="0.25">
      <c r="B18" s="5"/>
      <c r="C18">
        <v>12267.43</v>
      </c>
      <c r="D18">
        <v>15562.55</v>
      </c>
      <c r="E18">
        <v>2567.12</v>
      </c>
      <c r="F18">
        <v>2761.71</v>
      </c>
      <c r="H18" t="s">
        <v>8</v>
      </c>
      <c r="I18" s="3">
        <f>TTEST(C13:C15,D13:D15,2,2)</f>
        <v>3.9439119849107605E-2</v>
      </c>
      <c r="K18" t="s">
        <v>8</v>
      </c>
      <c r="L18" s="3">
        <f>TTEST(E13:E15,F13:F15,2,2)</f>
        <v>7.7745445831446961E-3</v>
      </c>
      <c r="N18" t="s">
        <v>8</v>
      </c>
      <c r="O18" s="3">
        <f>TTEST(C13:C15,E13:E15,2,2)</f>
        <v>3.0116406001841072E-3</v>
      </c>
    </row>
    <row r="19" spans="2:15" x14ac:dyDescent="0.25">
      <c r="B19" s="5" t="s">
        <v>10</v>
      </c>
      <c r="C19">
        <v>33760.94</v>
      </c>
      <c r="D19">
        <v>49997.74</v>
      </c>
      <c r="E19">
        <v>1115.19</v>
      </c>
      <c r="F19">
        <v>5905.41</v>
      </c>
      <c r="H19" t="s">
        <v>9</v>
      </c>
      <c r="I19" s="3">
        <f>TTEST(C16:C18,D16:D18,2,2)</f>
        <v>2.3283647872755157E-2</v>
      </c>
      <c r="K19" t="s">
        <v>9</v>
      </c>
      <c r="L19" s="3">
        <f>TTEST(E16:E18,F16:F18,2,2)</f>
        <v>0.63363317172565325</v>
      </c>
      <c r="N19" t="s">
        <v>9</v>
      </c>
      <c r="O19" s="3">
        <f>TTEST(C16:C18,E16:E18,2,2)</f>
        <v>3.5541458042328205E-4</v>
      </c>
    </row>
    <row r="20" spans="2:15" x14ac:dyDescent="0.25">
      <c r="B20" s="5"/>
      <c r="C20">
        <v>34929.760000000002</v>
      </c>
      <c r="D20">
        <v>50240.11</v>
      </c>
      <c r="E20">
        <v>1750.54</v>
      </c>
      <c r="F20">
        <v>2048.75</v>
      </c>
      <c r="H20" t="s">
        <v>10</v>
      </c>
      <c r="I20" s="3">
        <f>TTEST(C19:C21,D19:D21,2,2)</f>
        <v>7.3672054951784477E-3</v>
      </c>
      <c r="K20" t="s">
        <v>10</v>
      </c>
      <c r="L20" s="3">
        <f>TTEST(E19:E21,F19:F21,2,2)</f>
        <v>6.7035347635188439E-2</v>
      </c>
      <c r="N20" t="s">
        <v>10</v>
      </c>
      <c r="O20" s="3">
        <f>TTEST(C19:C21,E19:E21,2,2)</f>
        <v>3.7859355053965393E-6</v>
      </c>
    </row>
    <row r="21" spans="2:15" x14ac:dyDescent="0.25">
      <c r="B21" s="5"/>
      <c r="C21">
        <v>31889.25</v>
      </c>
      <c r="D21">
        <v>62125.71</v>
      </c>
      <c r="E21">
        <v>1184.78</v>
      </c>
      <c r="F21">
        <v>6131.54</v>
      </c>
    </row>
  </sheetData>
  <mergeCells count="16">
    <mergeCell ref="B4:B6"/>
    <mergeCell ref="B7:B9"/>
    <mergeCell ref="B10:B12"/>
    <mergeCell ref="B13:B15"/>
    <mergeCell ref="B16:B18"/>
    <mergeCell ref="B19:B21"/>
    <mergeCell ref="O3:Q3"/>
    <mergeCell ref="R3:T3"/>
    <mergeCell ref="I2:N2"/>
    <mergeCell ref="O2:T2"/>
    <mergeCell ref="H2:H3"/>
    <mergeCell ref="B2:B3"/>
    <mergeCell ref="C2:D2"/>
    <mergeCell ref="E2:F2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Heatmap 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berg, Elizabeth A (HSC)</dc:creator>
  <cp:lastModifiedBy>Wellberg, Elizabeth A (HSC)</cp:lastModifiedBy>
  <dcterms:created xsi:type="dcterms:W3CDTF">2025-08-27T10:51:05Z</dcterms:created>
  <dcterms:modified xsi:type="dcterms:W3CDTF">2025-11-04T16:40:40Z</dcterms:modified>
</cp:coreProperties>
</file>